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E:\小论文\2024.11 土壤中细菌将苯系物降解与碳链延长偶联\2025.07.24 修改\"/>
    </mc:Choice>
  </mc:AlternateContent>
  <xr:revisionPtr revIDLastSave="0" documentId="13_ncr:1_{4EC5442C-0B3E-4ECA-AA20-7EF024E655D5}" xr6:coauthVersionLast="47" xr6:coauthVersionMax="47" xr10:uidLastSave="{00000000-0000-0000-0000-000000000000}"/>
  <bookViews>
    <workbookView xWindow="-25710" yWindow="-2520" windowWidth="25820" windowHeight="15500" firstSheet="1" activeTab="4" xr2:uid="{00000000-000D-0000-FFFF-FFFF00000000}"/>
  </bookViews>
  <sheets>
    <sheet name="Raw sequence statistics" sheetId="1" r:id="rId1"/>
    <sheet name="Post-quality control sequences" sheetId="2" r:id="rId2"/>
    <sheet name="Splicing and assembly" sheetId="3" r:id="rId3"/>
    <sheet name="Gene prediction" sheetId="4" r:id="rId4"/>
    <sheet name="Read Mapping Summar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5" i="5" l="1"/>
  <c r="D2" i="5"/>
</calcChain>
</file>

<file path=xl/sharedStrings.xml><?xml version="1.0" encoding="utf-8"?>
<sst xmlns="http://schemas.openxmlformats.org/spreadsheetml/2006/main" count="46" uniqueCount="29">
  <si>
    <t>Samples</t>
  </si>
  <si>
    <t>Insert Size (bp)</t>
  </si>
  <si>
    <t>Raw reads</t>
  </si>
  <si>
    <t>Raw base (bp)</t>
  </si>
  <si>
    <t>A</t>
    <phoneticPr fontId="2" type="noConversion"/>
  </si>
  <si>
    <t>AS</t>
    <phoneticPr fontId="2" type="noConversion"/>
  </si>
  <si>
    <t>AM</t>
    <phoneticPr fontId="2" type="noConversion"/>
  </si>
  <si>
    <t>AH</t>
    <phoneticPr fontId="2" type="noConversion"/>
  </si>
  <si>
    <t>Clean reads</t>
  </si>
  <si>
    <t>Clean base(bp)</t>
  </si>
  <si>
    <t>Percent in raw reads(%)</t>
  </si>
  <si>
    <t>Percent in raw bases(%)</t>
  </si>
  <si>
    <t>Contigs</t>
    <phoneticPr fontId="2" type="noConversion"/>
  </si>
  <si>
    <t>Contigs bases(bp)</t>
  </si>
  <si>
    <t>N90(bp)</t>
  </si>
  <si>
    <t>Max(bp)</t>
  </si>
  <si>
    <t>Min(bp)</t>
  </si>
  <si>
    <t>N50(bp)</t>
    <phoneticPr fontId="2" type="noConversion"/>
  </si>
  <si>
    <t>ORFs</t>
    <phoneticPr fontId="2" type="noConversion"/>
  </si>
  <si>
    <t>Total Length(bp)</t>
    <phoneticPr fontId="2" type="noConversion"/>
  </si>
  <si>
    <t>Average Length(bp)</t>
    <phoneticPr fontId="2" type="noConversion"/>
  </si>
  <si>
    <t>Max(bp)</t>
    <phoneticPr fontId="2" type="noConversion"/>
  </si>
  <si>
    <t>Min(bp)</t>
    <phoneticPr fontId="2" type="noConversion"/>
  </si>
  <si>
    <t>A</t>
    <phoneticPr fontId="3" type="noConversion"/>
  </si>
  <si>
    <t>AS</t>
    <phoneticPr fontId="3" type="noConversion"/>
  </si>
  <si>
    <t>AM</t>
    <phoneticPr fontId="3" type="noConversion"/>
  </si>
  <si>
    <t>AH</t>
    <phoneticPr fontId="3" type="noConversion"/>
  </si>
  <si>
    <t>Catalog-mapped reads</t>
  </si>
  <si>
    <t>ratio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"/>
  <sheetViews>
    <sheetView workbookViewId="0">
      <selection activeCell="J27" sqref="J27"/>
    </sheetView>
  </sheetViews>
  <sheetFormatPr defaultColWidth="9" defaultRowHeight="14.4" x14ac:dyDescent="0.25"/>
  <cols>
    <col min="2" max="4" width="16.77734375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s="3" t="s">
        <v>4</v>
      </c>
      <c r="B2" s="2">
        <v>455</v>
      </c>
      <c r="C2" s="2">
        <v>44653512</v>
      </c>
      <c r="D2" s="2">
        <v>6742680312</v>
      </c>
    </row>
    <row r="3" spans="1:4" x14ac:dyDescent="0.25">
      <c r="A3" s="3" t="s">
        <v>5</v>
      </c>
      <c r="B3" s="2">
        <v>444</v>
      </c>
      <c r="C3" s="2">
        <v>43664638</v>
      </c>
      <c r="D3" s="2">
        <v>6593360338</v>
      </c>
    </row>
    <row r="4" spans="1:4" x14ac:dyDescent="0.25">
      <c r="A4" s="3" t="s">
        <v>6</v>
      </c>
      <c r="B4" s="2">
        <v>448</v>
      </c>
      <c r="C4" s="2">
        <v>43856180</v>
      </c>
      <c r="D4" s="2">
        <v>6622283180</v>
      </c>
    </row>
    <row r="5" spans="1:4" x14ac:dyDescent="0.25">
      <c r="A5" s="3" t="s">
        <v>7</v>
      </c>
      <c r="B5" s="2">
        <v>450</v>
      </c>
      <c r="C5" s="2">
        <v>45272522</v>
      </c>
      <c r="D5" s="2">
        <v>683615082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"/>
  <sheetViews>
    <sheetView workbookViewId="0">
      <selection activeCell="E23" sqref="E23"/>
    </sheetView>
  </sheetViews>
  <sheetFormatPr defaultColWidth="9" defaultRowHeight="14.4" x14ac:dyDescent="0.25"/>
  <cols>
    <col min="2" max="5" width="18.77734375" customWidth="1"/>
  </cols>
  <sheetData>
    <row r="1" spans="1:5" x14ac:dyDescent="0.25">
      <c r="A1" s="2" t="s">
        <v>0</v>
      </c>
      <c r="B1" s="2" t="s">
        <v>8</v>
      </c>
      <c r="C1" s="2" t="s">
        <v>9</v>
      </c>
      <c r="D1" s="2" t="s">
        <v>10</v>
      </c>
      <c r="E1" s="2" t="s">
        <v>11</v>
      </c>
    </row>
    <row r="2" spans="1:5" x14ac:dyDescent="0.25">
      <c r="A2" s="3" t="s">
        <v>4</v>
      </c>
      <c r="B2" s="2">
        <v>44121320</v>
      </c>
      <c r="C2" s="2">
        <v>6636119796</v>
      </c>
      <c r="D2" s="2">
        <v>98.8081743715925</v>
      </c>
      <c r="E2" s="2">
        <v>98.419611918863197</v>
      </c>
    </row>
    <row r="3" spans="1:5" x14ac:dyDescent="0.25">
      <c r="A3" s="3" t="s">
        <v>5</v>
      </c>
      <c r="B3" s="2">
        <v>42914126</v>
      </c>
      <c r="C3" s="2">
        <v>6441150457</v>
      </c>
      <c r="D3" s="2">
        <v>98.281190376523895</v>
      </c>
      <c r="E3" s="2">
        <v>97.691467276211796</v>
      </c>
    </row>
    <row r="4" spans="1:5" x14ac:dyDescent="0.25">
      <c r="A4" s="3" t="s">
        <v>6</v>
      </c>
      <c r="B4" s="2">
        <v>43165356</v>
      </c>
      <c r="C4" s="2">
        <v>6484228593</v>
      </c>
      <c r="D4" s="2">
        <v>98.424796687718796</v>
      </c>
      <c r="E4" s="2">
        <v>97.915302271927303</v>
      </c>
    </row>
    <row r="5" spans="1:5" x14ac:dyDescent="0.25">
      <c r="A5" s="3" t="s">
        <v>7</v>
      </c>
      <c r="B5" s="2">
        <v>44508688</v>
      </c>
      <c r="C5" s="2">
        <v>6685544899</v>
      </c>
      <c r="D5" s="2">
        <v>98.312808815908198</v>
      </c>
      <c r="E5" s="2">
        <v>97.796919247080893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"/>
  <sheetViews>
    <sheetView workbookViewId="0">
      <selection activeCell="C1" sqref="C1"/>
    </sheetView>
  </sheetViews>
  <sheetFormatPr defaultColWidth="9" defaultRowHeight="14.4" x14ac:dyDescent="0.25"/>
  <cols>
    <col min="2" max="7" width="10.77734375" customWidth="1"/>
  </cols>
  <sheetData>
    <row r="1" spans="1:7" x14ac:dyDescent="0.25">
      <c r="A1" s="2" t="s">
        <v>0</v>
      </c>
      <c r="B1" s="1" t="s">
        <v>12</v>
      </c>
      <c r="C1" t="s">
        <v>13</v>
      </c>
      <c r="D1" s="1" t="s">
        <v>17</v>
      </c>
      <c r="E1" t="s">
        <v>14</v>
      </c>
      <c r="F1" t="s">
        <v>15</v>
      </c>
      <c r="G1" t="s">
        <v>16</v>
      </c>
    </row>
    <row r="2" spans="1:7" x14ac:dyDescent="0.25">
      <c r="A2" s="3" t="s">
        <v>4</v>
      </c>
      <c r="B2" s="3">
        <v>164688</v>
      </c>
      <c r="C2" s="3">
        <v>183041851</v>
      </c>
      <c r="D2" s="3">
        <v>2077</v>
      </c>
      <c r="E2" s="3">
        <v>408</v>
      </c>
      <c r="F2" s="3">
        <v>283873</v>
      </c>
      <c r="G2" s="3">
        <v>300</v>
      </c>
    </row>
    <row r="3" spans="1:7" x14ac:dyDescent="0.25">
      <c r="A3" s="3" t="s">
        <v>5</v>
      </c>
      <c r="B3" s="3">
        <v>462281</v>
      </c>
      <c r="C3" s="3">
        <v>301541769</v>
      </c>
      <c r="D3" s="3">
        <v>642</v>
      </c>
      <c r="E3" s="3">
        <v>353</v>
      </c>
      <c r="F3" s="3">
        <v>1306540</v>
      </c>
      <c r="G3" s="3">
        <v>300</v>
      </c>
    </row>
    <row r="4" spans="1:7" x14ac:dyDescent="0.25">
      <c r="A4" s="3" t="s">
        <v>6</v>
      </c>
      <c r="B4" s="3">
        <v>327070</v>
      </c>
      <c r="C4" s="3">
        <v>239969860</v>
      </c>
      <c r="D4" s="3">
        <v>757</v>
      </c>
      <c r="E4" s="3">
        <v>359</v>
      </c>
      <c r="F4" s="3">
        <v>336637</v>
      </c>
      <c r="G4" s="3">
        <v>300</v>
      </c>
    </row>
    <row r="5" spans="1:7" x14ac:dyDescent="0.25">
      <c r="A5" s="3" t="s">
        <v>7</v>
      </c>
      <c r="B5" s="3">
        <v>358221</v>
      </c>
      <c r="C5" s="3">
        <v>245751964</v>
      </c>
      <c r="D5" s="3">
        <v>680</v>
      </c>
      <c r="E5" s="3">
        <v>354</v>
      </c>
      <c r="F5" s="3">
        <v>382642</v>
      </c>
      <c r="G5" s="3">
        <v>300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89F03-FCEA-47D4-833D-6CCE1C4C88AF}">
  <dimension ref="A1:F5"/>
  <sheetViews>
    <sheetView workbookViewId="0">
      <selection activeCell="L30" sqref="L30"/>
    </sheetView>
  </sheetViews>
  <sheetFormatPr defaultRowHeight="14.4" x14ac:dyDescent="0.25"/>
  <cols>
    <col min="2" max="6" width="12.77734375" customWidth="1"/>
  </cols>
  <sheetData>
    <row r="1" spans="1:6" x14ac:dyDescent="0.25">
      <c r="A1" s="2" t="s">
        <v>0</v>
      </c>
      <c r="B1" s="3" t="s">
        <v>18</v>
      </c>
      <c r="C1" s="3" t="s">
        <v>19</v>
      </c>
      <c r="D1" s="3" t="s">
        <v>20</v>
      </c>
      <c r="E1" s="3" t="s">
        <v>21</v>
      </c>
      <c r="F1" s="3" t="s">
        <v>22</v>
      </c>
    </row>
    <row r="2" spans="1:6" x14ac:dyDescent="0.25">
      <c r="A2" s="3" t="s">
        <v>4</v>
      </c>
      <c r="B2" s="3">
        <v>276780</v>
      </c>
      <c r="C2" s="3">
        <v>157963122</v>
      </c>
      <c r="D2" s="3">
        <v>570.72</v>
      </c>
      <c r="E2" s="3">
        <v>16284</v>
      </c>
      <c r="F2" s="3">
        <v>102</v>
      </c>
    </row>
    <row r="3" spans="1:6" x14ac:dyDescent="0.25">
      <c r="A3" s="3" t="s">
        <v>5</v>
      </c>
      <c r="B3" s="3">
        <v>598208</v>
      </c>
      <c r="C3" s="3">
        <v>258705381</v>
      </c>
      <c r="D3" s="3">
        <v>432.47</v>
      </c>
      <c r="E3" s="3">
        <v>9891</v>
      </c>
      <c r="F3" s="3">
        <v>102</v>
      </c>
    </row>
    <row r="4" spans="1:6" x14ac:dyDescent="0.25">
      <c r="A4" s="3" t="s">
        <v>6</v>
      </c>
      <c r="B4" s="3">
        <v>446754</v>
      </c>
      <c r="C4" s="3">
        <v>204718479</v>
      </c>
      <c r="D4" s="3">
        <v>458.24</v>
      </c>
      <c r="E4" s="3">
        <v>11817</v>
      </c>
      <c r="F4" s="3">
        <v>102</v>
      </c>
    </row>
    <row r="5" spans="1:6" x14ac:dyDescent="0.25">
      <c r="A5" s="3" t="s">
        <v>7</v>
      </c>
      <c r="B5" s="3">
        <v>478749</v>
      </c>
      <c r="C5" s="3">
        <v>212373018</v>
      </c>
      <c r="D5" s="3">
        <v>443.6</v>
      </c>
      <c r="E5" s="3">
        <v>12531</v>
      </c>
      <c r="F5" s="3">
        <v>10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77ECC-BE8A-4F47-971A-70D003CC7E93}">
  <dimension ref="A1:D5"/>
  <sheetViews>
    <sheetView tabSelected="1" workbookViewId="0">
      <selection activeCell="L34" sqref="L34"/>
    </sheetView>
  </sheetViews>
  <sheetFormatPr defaultRowHeight="14.4" x14ac:dyDescent="0.25"/>
  <cols>
    <col min="1" max="1" width="11.33203125" customWidth="1"/>
    <col min="2" max="2" width="14.21875" customWidth="1"/>
    <col min="3" max="3" width="22.77734375" customWidth="1"/>
    <col min="4" max="4" width="12.21875" customWidth="1"/>
  </cols>
  <sheetData>
    <row r="1" spans="1:4" x14ac:dyDescent="0.25">
      <c r="A1" s="4" t="s">
        <v>0</v>
      </c>
      <c r="B1" s="4" t="s">
        <v>8</v>
      </c>
      <c r="C1" s="1" t="s">
        <v>27</v>
      </c>
      <c r="D1" s="5" t="s">
        <v>28</v>
      </c>
    </row>
    <row r="2" spans="1:4" x14ac:dyDescent="0.25">
      <c r="A2" s="4" t="s">
        <v>23</v>
      </c>
      <c r="B2" s="4">
        <v>44121320</v>
      </c>
      <c r="C2" s="4">
        <v>21523480</v>
      </c>
      <c r="D2" s="4">
        <f t="shared" ref="D2" si="0">C2/B2</f>
        <v>0.48782493361486012</v>
      </c>
    </row>
    <row r="3" spans="1:4" x14ac:dyDescent="0.25">
      <c r="A3" s="4" t="s">
        <v>24</v>
      </c>
      <c r="B3" s="4">
        <v>42914126</v>
      </c>
      <c r="C3" s="4">
        <v>10231632</v>
      </c>
      <c r="D3" s="4">
        <v>0.23842107375086702</v>
      </c>
    </row>
    <row r="4" spans="1:4" x14ac:dyDescent="0.25">
      <c r="A4" s="4" t="s">
        <v>25</v>
      </c>
      <c r="B4" s="4">
        <v>43165356</v>
      </c>
      <c r="C4" s="4">
        <v>13350486</v>
      </c>
      <c r="D4" s="4">
        <v>0.30928705881633412</v>
      </c>
    </row>
    <row r="5" spans="1:4" x14ac:dyDescent="0.25">
      <c r="A5" s="4" t="s">
        <v>26</v>
      </c>
      <c r="B5" s="4">
        <v>44508688</v>
      </c>
      <c r="C5" s="4">
        <v>12629294</v>
      </c>
      <c r="D5" s="4">
        <f>C5/B5</f>
        <v>0.2837489615510571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aw sequence statistics</vt:lpstr>
      <vt:lpstr>Post-quality control sequences</vt:lpstr>
      <vt:lpstr>Splicing and assembly</vt:lpstr>
      <vt:lpstr>Gene prediction</vt:lpstr>
      <vt:lpstr>Read Mapping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蓝天</dc:creator>
  <cp:lastModifiedBy>天 蓝</cp:lastModifiedBy>
  <dcterms:created xsi:type="dcterms:W3CDTF">2023-05-12T11:15:00Z</dcterms:created>
  <dcterms:modified xsi:type="dcterms:W3CDTF">2025-11-05T07:2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